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andra.friedrich\Desktop\submit to journal\von Joachim alle Dateien\Figures and tables\additional files\"/>
    </mc:Choice>
  </mc:AlternateContent>
  <bookViews>
    <workbookView xWindow="0" yWindow="180" windowWidth="19200" windowHeight="11580"/>
  </bookViews>
  <sheets>
    <sheet name="Additional file 5" sheetId="23" r:id="rId1"/>
  </sheets>
  <definedNames>
    <definedName name="_xlnm._FilterDatabase" localSheetId="0" hidden="1">'Additional file 5'!$A$9:$D$11</definedName>
  </definedNames>
  <calcPr calcId="145621"/>
</workbook>
</file>

<file path=xl/sharedStrings.xml><?xml version="1.0" encoding="utf-8"?>
<sst xmlns="http://schemas.openxmlformats.org/spreadsheetml/2006/main" count="25" uniqueCount="25">
  <si>
    <t>producer</t>
  </si>
  <si>
    <t>A231002</t>
  </si>
  <si>
    <t>A112003</t>
  </si>
  <si>
    <t>A190021</t>
  </si>
  <si>
    <t>A214003</t>
  </si>
  <si>
    <t>A301005</t>
  </si>
  <si>
    <t>A311002</t>
  </si>
  <si>
    <t>Fructose</t>
  </si>
  <si>
    <t>Glucose</t>
  </si>
  <si>
    <t>Glutamic acid</t>
  </si>
  <si>
    <t>Glutamic acid, N-acetyl-</t>
  </si>
  <si>
    <t>Glutaric acid, 2-oxo-</t>
  </si>
  <si>
    <t>Glycine</t>
  </si>
  <si>
    <t>Mannose</t>
  </si>
  <si>
    <t>Phenylalanine</t>
  </si>
  <si>
    <t>Glucose-6-phosphate</t>
  </si>
  <si>
    <t>Metabolite</t>
  </si>
  <si>
    <t>wild type</t>
  </si>
  <si>
    <t>* Pyroglutamic acid represents the sum of the glutamine, pyroglutamic and glutamic acid pool</t>
  </si>
  <si>
    <t>all samples</t>
  </si>
  <si>
    <t>Pearson´s correlation 
coefficient of normalized responses</t>
  </si>
  <si>
    <t>Glutamine (Pyroglutamate, Glutamate)*</t>
  </si>
  <si>
    <t>Succinate semialdehyde</t>
  </si>
  <si>
    <t>Succinate</t>
  </si>
  <si>
    <t>Additional fi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0"/>
      <name val="Luxi Sans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Luxi Sans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2" fillId="2" borderId="1" xfId="0" applyFont="1" applyFill="1" applyBorder="1"/>
    <xf numFmtId="0" fontId="1" fillId="0" borderId="1" xfId="0" applyFont="1" applyFill="1" applyBorder="1"/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5" fillId="0" borderId="0" xfId="0" applyFont="1"/>
    <xf numFmtId="0" fontId="4" fillId="3" borderId="10" xfId="0" applyFont="1" applyFill="1" applyBorder="1" applyAlignment="1">
      <alignment vertical="center"/>
    </xf>
    <xf numFmtId="0" fontId="4" fillId="3" borderId="9" xfId="0" applyFont="1" applyFill="1" applyBorder="1" applyAlignment="1">
      <alignment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C7C7C7"/>
      <rgbColor rgb="00E6E6E6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A24" sqref="A24"/>
    </sheetView>
  </sheetViews>
  <sheetFormatPr baseColWidth="10" defaultColWidth="9.140625" defaultRowHeight="12.75"/>
  <cols>
    <col min="1" max="1" width="41.85546875" bestFit="1" customWidth="1"/>
    <col min="2" max="4" width="24.140625" style="1" customWidth="1"/>
  </cols>
  <sheetData>
    <row r="1" spans="1:4" s="19" customFormat="1" ht="39.6" customHeight="1">
      <c r="A1" s="20" t="s">
        <v>16</v>
      </c>
      <c r="B1" s="25" t="s">
        <v>20</v>
      </c>
      <c r="C1" s="26"/>
      <c r="D1" s="27"/>
    </row>
    <row r="2" spans="1:4" s="19" customFormat="1" ht="15.75">
      <c r="A2" s="21"/>
      <c r="B2" s="22" t="s">
        <v>19</v>
      </c>
      <c r="C2" s="23" t="s">
        <v>17</v>
      </c>
      <c r="D2" s="24" t="s">
        <v>0</v>
      </c>
    </row>
    <row r="3" spans="1:4" ht="15.75">
      <c r="A3" s="14" t="s">
        <v>22</v>
      </c>
      <c r="B3" s="7">
        <v>1.0000000000000002</v>
      </c>
      <c r="C3" s="8">
        <v>1</v>
      </c>
      <c r="D3" s="9">
        <v>1</v>
      </c>
    </row>
    <row r="4" spans="1:4" ht="15.75">
      <c r="A4" s="13" t="s">
        <v>21</v>
      </c>
      <c r="B4" s="4">
        <v>0.97208970379632087</v>
      </c>
      <c r="C4" s="5">
        <v>0.88876200045731879</v>
      </c>
      <c r="D4" s="6">
        <v>5.0692579790279392E-2</v>
      </c>
    </row>
    <row r="5" spans="1:4" ht="15.75">
      <c r="A5" s="2" t="s">
        <v>9</v>
      </c>
      <c r="B5" s="4">
        <v>0.96798157528651707</v>
      </c>
      <c r="C5" s="5">
        <v>0.87335443952203684</v>
      </c>
      <c r="D5" s="6">
        <v>-0.14646938002406079</v>
      </c>
    </row>
    <row r="6" spans="1:4" ht="15.75">
      <c r="A6" s="13" t="s">
        <v>11</v>
      </c>
      <c r="B6" s="4">
        <v>0.85601951043384161</v>
      </c>
      <c r="C6" s="5">
        <v>0.82237474807821809</v>
      </c>
      <c r="D6" s="6">
        <v>0.38269318637743233</v>
      </c>
    </row>
    <row r="7" spans="1:4" ht="15.75">
      <c r="A7" s="13" t="s">
        <v>23</v>
      </c>
      <c r="B7" s="4">
        <v>0.93092357406820669</v>
      </c>
      <c r="C7" s="5">
        <v>0.75886651149081996</v>
      </c>
      <c r="D7" s="6">
        <v>9.3582385504665799E-2</v>
      </c>
    </row>
    <row r="8" spans="1:4" s="19" customFormat="1" ht="15.75">
      <c r="A8" s="13" t="s">
        <v>10</v>
      </c>
      <c r="B8" s="4">
        <v>0.91995412203740246</v>
      </c>
      <c r="C8" s="5">
        <v>0.73970429708750063</v>
      </c>
      <c r="D8" s="6">
        <v>-0.12155550167846482</v>
      </c>
    </row>
    <row r="9" spans="1:4" ht="15.75">
      <c r="A9" s="13" t="s">
        <v>1</v>
      </c>
      <c r="B9" s="4">
        <v>0.97527094321716046</v>
      </c>
      <c r="C9" s="5">
        <v>0.94801197530304848</v>
      </c>
      <c r="D9" s="6">
        <v>0.16187435275817169</v>
      </c>
    </row>
    <row r="10" spans="1:4" ht="15.75">
      <c r="A10" s="13" t="s">
        <v>3</v>
      </c>
      <c r="B10" s="4">
        <v>0.93565214122832718</v>
      </c>
      <c r="C10" s="5">
        <v>0.75459034421553006</v>
      </c>
      <c r="D10" s="6">
        <v>7.3230605894103087E-2</v>
      </c>
    </row>
    <row r="11" spans="1:4" ht="15.75">
      <c r="A11" s="13" t="s">
        <v>2</v>
      </c>
      <c r="B11" s="4">
        <v>0.91614628199479831</v>
      </c>
      <c r="C11" s="5">
        <v>0.73418470796769186</v>
      </c>
      <c r="D11" s="6">
        <v>1.2119364040179381E-2</v>
      </c>
    </row>
    <row r="12" spans="1:4" ht="6" customHeight="1">
      <c r="A12" s="13"/>
      <c r="B12" s="16"/>
      <c r="C12" s="17"/>
      <c r="D12" s="18"/>
    </row>
    <row r="13" spans="1:4" ht="15.75">
      <c r="A13" s="13" t="s">
        <v>14</v>
      </c>
      <c r="B13" s="4">
        <v>0.27102586790204325</v>
      </c>
      <c r="C13" s="5">
        <v>-0.80829579838439125</v>
      </c>
      <c r="D13" s="6">
        <v>-0.35868304718383703</v>
      </c>
    </row>
    <row r="14" spans="1:4" ht="15.75">
      <c r="A14" s="13" t="s">
        <v>13</v>
      </c>
      <c r="B14" s="4">
        <v>0.83374915522478132</v>
      </c>
      <c r="C14" s="5">
        <v>-0.77945179321065017</v>
      </c>
      <c r="D14" s="6">
        <v>-0.40704214115968906</v>
      </c>
    </row>
    <row r="15" spans="1:4" ht="15.75">
      <c r="A15" s="13" t="s">
        <v>7</v>
      </c>
      <c r="B15" s="4">
        <v>0.38475201497073325</v>
      </c>
      <c r="C15" s="5">
        <v>-0.76567702639498492</v>
      </c>
      <c r="D15" s="6">
        <v>-0.26962155344802674</v>
      </c>
    </row>
    <row r="16" spans="1:4" ht="15.75">
      <c r="A16" s="13" t="s">
        <v>15</v>
      </c>
      <c r="B16" s="4">
        <v>0.24757143229042802</v>
      </c>
      <c r="C16" s="5">
        <v>-0.75222543345639059</v>
      </c>
      <c r="D16" s="6">
        <v>-0.40289938934688874</v>
      </c>
    </row>
    <row r="17" spans="1:4" ht="15.75">
      <c r="A17" s="13" t="s">
        <v>8</v>
      </c>
      <c r="B17" s="4">
        <v>0.43741361617564845</v>
      </c>
      <c r="C17" s="5">
        <v>-0.74270998192630222</v>
      </c>
      <c r="D17" s="6">
        <v>-0.26412123344888327</v>
      </c>
    </row>
    <row r="18" spans="1:4" ht="15.75">
      <c r="A18" s="13" t="s">
        <v>12</v>
      </c>
      <c r="B18" s="4">
        <v>0.30865083924918713</v>
      </c>
      <c r="C18" s="5">
        <v>-0.70103171839568912</v>
      </c>
      <c r="D18" s="6">
        <v>-0.33396143667820571</v>
      </c>
    </row>
    <row r="19" spans="1:4" ht="15.75">
      <c r="A19" s="13" t="s">
        <v>4</v>
      </c>
      <c r="B19" s="4">
        <v>0.66942939403554358</v>
      </c>
      <c r="C19" s="5">
        <v>-0.86495401784025661</v>
      </c>
      <c r="D19" s="6">
        <v>-0.36823271633425247</v>
      </c>
    </row>
    <row r="20" spans="1:4" ht="15.75">
      <c r="A20" s="13" t="s">
        <v>6</v>
      </c>
      <c r="B20" s="4">
        <v>0.12229705963654366</v>
      </c>
      <c r="C20" s="5">
        <v>-0.7462027848354057</v>
      </c>
      <c r="D20" s="6">
        <v>-5.2105802780279993E-2</v>
      </c>
    </row>
    <row r="21" spans="1:4" ht="15.75">
      <c r="A21" s="15" t="s">
        <v>5</v>
      </c>
      <c r="B21" s="10">
        <v>0.4172697042057234</v>
      </c>
      <c r="C21" s="11">
        <v>-0.70114216710027477</v>
      </c>
      <c r="D21" s="12">
        <v>0.73303988355797522</v>
      </c>
    </row>
    <row r="22" spans="1:4">
      <c r="A22" s="3" t="s">
        <v>18</v>
      </c>
    </row>
    <row r="24" spans="1:4" ht="15.75">
      <c r="A24" s="28" t="s">
        <v>24</v>
      </c>
    </row>
  </sheetData>
  <sortState ref="A9:D11">
    <sortCondition descending="1" ref="C9:C11"/>
  </sortState>
  <mergeCells count="1">
    <mergeCell ref="B1:D1"/>
  </mergeCells>
  <conditionalFormatting sqref="B3:D21">
    <cfRule type="colorScale" priority="1">
      <colorScale>
        <cfvo type="num" val="-1"/>
        <cfvo type="num" val="0"/>
        <cfvo type="num" val="1"/>
        <color theme="3" tint="0.59999389629810485"/>
        <color theme="0"/>
        <color theme="5" tint="0.59999389629810485"/>
      </colorScale>
    </cfRule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ukas</dc:creator>
  <cp:lastModifiedBy>Alexandra Friedrich</cp:lastModifiedBy>
  <cp:revision>34</cp:revision>
  <cp:lastPrinted>2003-08-26T08:23:02Z</cp:lastPrinted>
  <dcterms:created xsi:type="dcterms:W3CDTF">2003-08-25T11:51:59Z</dcterms:created>
  <dcterms:modified xsi:type="dcterms:W3CDTF">2016-10-19T07:45:27Z</dcterms:modified>
</cp:coreProperties>
</file>